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0" i="1" l="1"/>
  <c r="D10" i="1"/>
  <c r="C10" i="1"/>
</calcChain>
</file>

<file path=xl/sharedStrings.xml><?xml version="1.0" encoding="utf-8"?>
<sst xmlns="http://schemas.openxmlformats.org/spreadsheetml/2006/main" count="12" uniqueCount="12">
  <si>
    <t>tissue_positions_list_A1</t>
  </si>
  <si>
    <t>tissue_positions_list_B1</t>
    <phoneticPr fontId="1" type="noConversion"/>
  </si>
  <si>
    <t>tissue_positions_list_C1</t>
    <phoneticPr fontId="1" type="noConversion"/>
  </si>
  <si>
    <t>tissue_positions_list_D1</t>
    <phoneticPr fontId="1" type="noConversion"/>
  </si>
  <si>
    <t>tissue_positions_list_A</t>
    <phoneticPr fontId="1" type="noConversion"/>
  </si>
  <si>
    <t>tissue_positions_list_B</t>
    <phoneticPr fontId="1" type="noConversion"/>
  </si>
  <si>
    <t>tissue_positions_list_C</t>
    <phoneticPr fontId="1" type="noConversion"/>
  </si>
  <si>
    <t>tissue_positions_list_D</t>
    <phoneticPr fontId="1" type="noConversion"/>
  </si>
  <si>
    <t>sample</t>
    <phoneticPr fontId="1" type="noConversion"/>
  </si>
  <si>
    <t>Number of Spots Under Tissue</t>
  </si>
  <si>
    <t>Mean Reads per Spot</t>
  </si>
  <si>
    <t>Median Genes per Sp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rgb="FF212529"/>
      <name val="DIN Next LT Pro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3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tabSelected="1" workbookViewId="0">
      <selection activeCell="D10" sqref="D10"/>
    </sheetView>
  </sheetViews>
  <sheetFormatPr defaultRowHeight="14.25"/>
  <cols>
    <col min="1" max="1" width="27.125" customWidth="1"/>
    <col min="2" max="2" width="27" customWidth="1"/>
    <col min="3" max="3" width="20.5" customWidth="1"/>
    <col min="4" max="4" width="25.875" customWidth="1"/>
  </cols>
  <sheetData>
    <row r="1" spans="1:4" ht="15">
      <c r="A1" t="s">
        <v>8</v>
      </c>
      <c r="B1" s="1" t="s">
        <v>9</v>
      </c>
      <c r="C1" s="1" t="s">
        <v>10</v>
      </c>
      <c r="D1" s="1" t="s">
        <v>11</v>
      </c>
    </row>
    <row r="2" spans="1:4">
      <c r="A2" t="s">
        <v>0</v>
      </c>
      <c r="B2" s="2">
        <v>2297</v>
      </c>
      <c r="C2" s="2">
        <v>162488</v>
      </c>
      <c r="D2" s="2">
        <v>4469</v>
      </c>
    </row>
    <row r="3" spans="1:4">
      <c r="A3" t="s">
        <v>1</v>
      </c>
      <c r="B3" s="2">
        <v>1983</v>
      </c>
      <c r="C3" s="2">
        <v>204390</v>
      </c>
      <c r="D3" s="2">
        <v>6193</v>
      </c>
    </row>
    <row r="4" spans="1:4">
      <c r="A4" t="s">
        <v>2</v>
      </c>
      <c r="B4" s="2">
        <v>1886</v>
      </c>
      <c r="C4" s="2">
        <v>204350</v>
      </c>
      <c r="D4" s="2">
        <v>4675</v>
      </c>
    </row>
    <row r="5" spans="1:4">
      <c r="A5" t="s">
        <v>3</v>
      </c>
      <c r="B5" s="2">
        <v>1925</v>
      </c>
      <c r="C5" s="2">
        <v>179794</v>
      </c>
      <c r="D5" s="2">
        <v>4628</v>
      </c>
    </row>
    <row r="6" spans="1:4">
      <c r="A6" t="s">
        <v>4</v>
      </c>
      <c r="B6" s="2">
        <v>1845</v>
      </c>
      <c r="C6" s="2">
        <v>179535</v>
      </c>
      <c r="D6" s="2">
        <v>4749</v>
      </c>
    </row>
    <row r="7" spans="1:4">
      <c r="A7" t="s">
        <v>5</v>
      </c>
      <c r="B7" s="2">
        <v>1805</v>
      </c>
      <c r="C7" s="2">
        <v>406916</v>
      </c>
      <c r="D7" s="2">
        <v>5466</v>
      </c>
    </row>
    <row r="8" spans="1:4">
      <c r="A8" t="s">
        <v>6</v>
      </c>
      <c r="B8" s="2">
        <v>1907</v>
      </c>
      <c r="C8" s="2">
        <v>177274</v>
      </c>
      <c r="D8" s="2">
        <v>4890</v>
      </c>
    </row>
    <row r="9" spans="1:4">
      <c r="A9" t="s">
        <v>7</v>
      </c>
      <c r="B9" s="2">
        <v>1801</v>
      </c>
      <c r="C9" s="2">
        <v>240790</v>
      </c>
      <c r="D9" s="2">
        <v>3931</v>
      </c>
    </row>
    <row r="10" spans="1:4">
      <c r="B10" s="2">
        <f>SUM(B2:B9)</f>
        <v>15449</v>
      </c>
      <c r="C10" s="2">
        <f>AVERAGE(C2:C9)</f>
        <v>219442.125</v>
      </c>
      <c r="D10" s="2">
        <f>AVERAGE(D2:D9)</f>
        <v>4875.125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0-23T07:57:48Z</dcterms:modified>
</cp:coreProperties>
</file>